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angyanling/Desktop/PPATHOGENS-D-24-01826/"/>
    </mc:Choice>
  </mc:AlternateContent>
  <xr:revisionPtr revIDLastSave="0" documentId="13_ncr:1_{6600CEF1-053A-AC49-A3E4-23923C9E6A62}" xr6:coauthVersionLast="47" xr6:coauthVersionMax="47" xr10:uidLastSave="{00000000-0000-0000-0000-000000000000}"/>
  <bookViews>
    <workbookView xWindow="300" yWindow="700" windowWidth="13860" windowHeight="15820" xr2:uid="{060838F0-2303-9047-8EE2-AD843B3AC21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3" i="1" l="1"/>
  <c r="G82" i="1"/>
  <c r="G81" i="1"/>
  <c r="G80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</calcChain>
</file>

<file path=xl/sharedStrings.xml><?xml version="1.0" encoding="utf-8"?>
<sst xmlns="http://schemas.openxmlformats.org/spreadsheetml/2006/main" count="209" uniqueCount="132">
  <si>
    <t>Figure 3B qPCR copy number</t>
  </si>
  <si>
    <t>SeV NP</t>
  </si>
  <si>
    <t>VSV NP</t>
  </si>
  <si>
    <t>Infection</t>
  </si>
  <si>
    <t>Control</t>
  </si>
  <si>
    <t xml:space="preserve">A1KO </t>
  </si>
  <si>
    <t xml:space="preserve">A2KO </t>
  </si>
  <si>
    <t>Mock</t>
  </si>
  <si>
    <t>Figure 4C positive cells precentage</t>
  </si>
  <si>
    <t>Nuclues</t>
  </si>
  <si>
    <t>SeV</t>
  </si>
  <si>
    <t>A2KO</t>
  </si>
  <si>
    <t xml:space="preserve">Double KO </t>
  </si>
  <si>
    <t>NDV</t>
  </si>
  <si>
    <t>MuV</t>
  </si>
  <si>
    <t>SLC35A1 KO</t>
  </si>
  <si>
    <t>SLC35A2 KO</t>
  </si>
  <si>
    <t>24 hpi</t>
  </si>
  <si>
    <t>48 hpi</t>
  </si>
  <si>
    <t>72 hpi</t>
  </si>
  <si>
    <t>96 hpi</t>
  </si>
  <si>
    <t>Figure 5F NDV qPCR copy number</t>
  </si>
  <si>
    <t>Figure 5B SeV qPCR copy number</t>
  </si>
  <si>
    <t>Figure 6B SeV binding MFI</t>
  </si>
  <si>
    <t>A1KO</t>
  </si>
  <si>
    <t>2024-05-15 data</t>
  </si>
  <si>
    <t>2024-05-16 data</t>
  </si>
  <si>
    <t>2024-06-04 data</t>
  </si>
  <si>
    <t xml:space="preserve">2024-01-22 data </t>
  </si>
  <si>
    <t>Figure 6D qPCR copy number</t>
  </si>
  <si>
    <t>Re1</t>
  </si>
  <si>
    <t>Re2</t>
  </si>
  <si>
    <t>Re3</t>
  </si>
  <si>
    <t>Average</t>
  </si>
  <si>
    <t>Figure 7E EM data virus particle number</t>
  </si>
  <si>
    <t>viral particle number</t>
  </si>
  <si>
    <t>Unbound virus</t>
  </si>
  <si>
    <t>Binding  virus</t>
  </si>
  <si>
    <t>Fusing virus</t>
  </si>
  <si>
    <t>total</t>
  </si>
  <si>
    <t xml:space="preserve">Control </t>
  </si>
  <si>
    <t>Precentage</t>
  </si>
  <si>
    <t>Figure 7F EM data virus particle precentage</t>
  </si>
  <si>
    <t>Figure 8A Average log10 TCID50/ml (1.5MOI)</t>
  </si>
  <si>
    <t>Re 1</t>
  </si>
  <si>
    <t>Re 2</t>
  </si>
  <si>
    <t>Re 3</t>
  </si>
  <si>
    <t>Figure 8B Average log10 TCID50/ml (15MOI)</t>
  </si>
  <si>
    <t>POS</t>
  </si>
  <si>
    <t>NEG</t>
  </si>
  <si>
    <t>AAA</t>
  </si>
  <si>
    <t>AAL</t>
  </si>
  <si>
    <t>ACG</t>
  </si>
  <si>
    <t>ACL</t>
  </si>
  <si>
    <t>ASA</t>
  </si>
  <si>
    <t>BANLEC</t>
  </si>
  <si>
    <t>BC2L-A</t>
  </si>
  <si>
    <t>BC2LCN</t>
  </si>
  <si>
    <t>BPA; BPL</t>
  </si>
  <si>
    <t>CALSEPA</t>
  </si>
  <si>
    <t>CGL2</t>
  </si>
  <si>
    <t>CNL</t>
  </si>
  <si>
    <t xml:space="preserve">Con A </t>
  </si>
  <si>
    <t>DBA</t>
  </si>
  <si>
    <t>DISCOIDIN I</t>
  </si>
  <si>
    <t>DISCOIDIN II</t>
  </si>
  <si>
    <t>DSA</t>
  </si>
  <si>
    <t>ECA</t>
  </si>
  <si>
    <t>EEL</t>
  </si>
  <si>
    <t>F17AG</t>
  </si>
  <si>
    <t>GAL1</t>
  </si>
  <si>
    <t>GAL1-S</t>
  </si>
  <si>
    <t>GAL2</t>
  </si>
  <si>
    <t>GAL3</t>
  </si>
  <si>
    <t>GAL3C-S</t>
  </si>
  <si>
    <t>GAL7-S</t>
  </si>
  <si>
    <t>GAL9</t>
  </si>
  <si>
    <t>GNA</t>
  </si>
  <si>
    <t>GRFT</t>
  </si>
  <si>
    <t>GS-I;  GSL-I</t>
  </si>
  <si>
    <t>GS-II; GSL-II</t>
  </si>
  <si>
    <t>HHA; HHL</t>
  </si>
  <si>
    <t>Jacalin</t>
  </si>
  <si>
    <t>LBA</t>
  </si>
  <si>
    <t>LcH A</t>
  </si>
  <si>
    <t>LEA</t>
  </si>
  <si>
    <t>LENTIL</t>
  </si>
  <si>
    <t>Lotus</t>
  </si>
  <si>
    <t>LSL-N</t>
  </si>
  <si>
    <t>MAA; MAL</t>
  </si>
  <si>
    <t>MALECTIN</t>
  </si>
  <si>
    <t>MOA</t>
  </si>
  <si>
    <t>MPL; MPA</t>
  </si>
  <si>
    <t>NPA</t>
  </si>
  <si>
    <t>ORYSATA</t>
  </si>
  <si>
    <t>PA-IIL</t>
  </si>
  <si>
    <t>PA-IL</t>
  </si>
  <si>
    <t>PALa</t>
  </si>
  <si>
    <t>PHA-E</t>
  </si>
  <si>
    <t>PHA-L</t>
  </si>
  <si>
    <t>PHA-P</t>
  </si>
  <si>
    <t>PNA</t>
  </si>
  <si>
    <t>PPL</t>
  </si>
  <si>
    <t>PSA/PEA</t>
  </si>
  <si>
    <t>PSL1A</t>
  </si>
  <si>
    <t>PTL</t>
  </si>
  <si>
    <t>RS-FUC</t>
  </si>
  <si>
    <t>SAMB</t>
  </si>
  <si>
    <t>SBA</t>
  </si>
  <si>
    <t>SJA</t>
  </si>
  <si>
    <t>SNA-I</t>
  </si>
  <si>
    <t>SNA-II</t>
  </si>
  <si>
    <t>STL</t>
  </si>
  <si>
    <t>UDA</t>
  </si>
  <si>
    <t>UEA I</t>
  </si>
  <si>
    <t>UEA-II</t>
  </si>
  <si>
    <t>VFA</t>
  </si>
  <si>
    <t>VVA</t>
  </si>
  <si>
    <t>WFA</t>
  </si>
  <si>
    <t>WGA</t>
  </si>
  <si>
    <t xml:space="preserve">SLC35A1 KO </t>
  </si>
  <si>
    <t xml:space="preserve">SLC35A2 KO </t>
  </si>
  <si>
    <t>Figure S3B Lectin arrray heatmap (log2 fold change over control)</t>
  </si>
  <si>
    <t>Figure 8D Average number of syncytia / 1000 cells (1.5MOI)</t>
  </si>
  <si>
    <t>Figure 8E Average number of syncytia / 1000 cells (15MOI)</t>
  </si>
  <si>
    <t>Figure S5B Cell Debris%</t>
  </si>
  <si>
    <t>Figure S5D Cell Death%</t>
  </si>
  <si>
    <t>Figure 5D NDV qPCR copy number</t>
  </si>
  <si>
    <t xml:space="preserve">Precentage(%) </t>
  </si>
  <si>
    <t>Virus positive cells</t>
  </si>
  <si>
    <t>1.5MOI</t>
  </si>
  <si>
    <t>6M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2"/>
      <color rgb="FF000000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2"/>
      <color theme="1"/>
      <name val="Aptos Narrow"/>
      <scheme val="minor"/>
    </font>
    <font>
      <sz val="10"/>
      <color rgb="FF000000"/>
      <name val="Helvetica Neue"/>
      <family val="2"/>
    </font>
    <font>
      <sz val="12"/>
      <color theme="1"/>
      <name val="Calibri"/>
      <family val="2"/>
    </font>
    <font>
      <sz val="11"/>
      <color theme="1"/>
      <name val="Aptos Narrow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3" fillId="0" borderId="0" xfId="0" applyFont="1"/>
    <xf numFmtId="0" fontId="5" fillId="0" borderId="0" xfId="0" applyFont="1"/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/>
    <xf numFmtId="0" fontId="3" fillId="0" borderId="5" xfId="0" applyFont="1" applyBorder="1"/>
    <xf numFmtId="0" fontId="4" fillId="0" borderId="5" xfId="0" applyFont="1" applyBorder="1"/>
    <xf numFmtId="2" fontId="3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/>
    </xf>
    <xf numFmtId="0" fontId="7" fillId="0" borderId="1" xfId="0" applyFont="1" applyBorder="1"/>
    <xf numFmtId="0" fontId="11" fillId="0" borderId="1" xfId="0" applyFont="1" applyBorder="1"/>
    <xf numFmtId="2" fontId="7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10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40C90-19C3-674B-98F5-BFD6742B37C0}">
  <dimension ref="A1:BU135"/>
  <sheetViews>
    <sheetView tabSelected="1" topLeftCell="A67" zoomScale="92" workbookViewId="0">
      <selection activeCell="D76" sqref="D76"/>
    </sheetView>
  </sheetViews>
  <sheetFormatPr baseColWidth="10" defaultRowHeight="16" x14ac:dyDescent="0.2"/>
  <cols>
    <col min="1" max="1" width="18.83203125" customWidth="1"/>
    <col min="2" max="2" width="12.5" bestFit="1" customWidth="1"/>
    <col min="3" max="3" width="11.6640625" bestFit="1" customWidth="1"/>
    <col min="4" max="4" width="16" bestFit="1" customWidth="1"/>
    <col min="5" max="5" width="13.5" bestFit="1" customWidth="1"/>
  </cols>
  <sheetData>
    <row r="1" spans="1:8" x14ac:dyDescent="0.2">
      <c r="A1" s="5" t="s">
        <v>0</v>
      </c>
      <c r="B1" s="4"/>
      <c r="C1" s="4"/>
      <c r="D1" s="4"/>
      <c r="E1" s="4"/>
      <c r="F1" s="4"/>
      <c r="G1" s="4"/>
      <c r="H1" s="4"/>
    </row>
    <row r="2" spans="1:8" x14ac:dyDescent="0.2">
      <c r="A2" s="25"/>
      <c r="B2" s="25"/>
      <c r="C2" s="29" t="s">
        <v>1</v>
      </c>
      <c r="D2" s="29"/>
      <c r="E2" s="29"/>
      <c r="F2" s="29" t="s">
        <v>2</v>
      </c>
      <c r="G2" s="29"/>
      <c r="H2" s="29"/>
    </row>
    <row r="3" spans="1:8" x14ac:dyDescent="0.2">
      <c r="A3" s="30" t="s">
        <v>3</v>
      </c>
      <c r="B3" s="26" t="s">
        <v>4</v>
      </c>
      <c r="C3" s="27">
        <v>12038.733668641036</v>
      </c>
      <c r="D3" s="27">
        <v>9494.7081236998474</v>
      </c>
      <c r="E3" s="27">
        <v>8553.6127863229049</v>
      </c>
      <c r="F3" s="27">
        <v>272104.33031973901</v>
      </c>
      <c r="G3" s="27">
        <v>289771.84046110621</v>
      </c>
      <c r="H3" s="27">
        <v>295382.65867117146</v>
      </c>
    </row>
    <row r="4" spans="1:8" x14ac:dyDescent="0.2">
      <c r="A4" s="30"/>
      <c r="B4" s="26" t="s">
        <v>5</v>
      </c>
      <c r="C4" s="27">
        <v>4.1912524518865979</v>
      </c>
      <c r="D4" s="27">
        <v>5.9956192513930446</v>
      </c>
      <c r="E4" s="27">
        <v>2.8759148725509185</v>
      </c>
      <c r="F4" s="27">
        <v>281951.67100095371</v>
      </c>
      <c r="G4" s="27">
        <v>299310.01611798035</v>
      </c>
      <c r="H4" s="27">
        <v>281789.33375305362</v>
      </c>
    </row>
    <row r="5" spans="1:8" x14ac:dyDescent="0.2">
      <c r="A5" s="30"/>
      <c r="B5" s="26" t="s">
        <v>6</v>
      </c>
      <c r="C5" s="27">
        <v>54.992858346744576</v>
      </c>
      <c r="D5" s="27">
        <v>21.809136741911498</v>
      </c>
      <c r="E5" s="27">
        <v>12.126558793162443</v>
      </c>
      <c r="F5" s="27">
        <v>264939.29609492625</v>
      </c>
      <c r="G5" s="27">
        <v>456385.02545914566</v>
      </c>
      <c r="H5" s="27">
        <v>295459.37312797812</v>
      </c>
    </row>
    <row r="6" spans="1:8" x14ac:dyDescent="0.2">
      <c r="A6" s="30" t="s">
        <v>7</v>
      </c>
      <c r="B6" s="26" t="s">
        <v>4</v>
      </c>
      <c r="C6" s="27">
        <v>0.1763212091441291</v>
      </c>
      <c r="D6" s="27">
        <v>0.34111852560571659</v>
      </c>
      <c r="E6" s="27">
        <v>0.91010376345748079</v>
      </c>
      <c r="F6" s="27">
        <v>1602.2533163281396</v>
      </c>
      <c r="G6" s="27">
        <v>2900.6056190630552</v>
      </c>
      <c r="H6" s="27">
        <v>3277.6957203984057</v>
      </c>
    </row>
    <row r="7" spans="1:8" x14ac:dyDescent="0.2">
      <c r="A7" s="30"/>
      <c r="B7" s="26" t="s">
        <v>5</v>
      </c>
      <c r="C7" s="27">
        <v>0.28158807459385171</v>
      </c>
      <c r="D7" s="27">
        <v>0.2352982514377451</v>
      </c>
      <c r="E7" s="27">
        <v>0.46359779039816401</v>
      </c>
      <c r="F7" s="27">
        <v>1673.656668024247</v>
      </c>
      <c r="G7" s="27">
        <v>1428.0695854018638</v>
      </c>
      <c r="H7" s="27">
        <v>2764.6492142885095</v>
      </c>
    </row>
    <row r="8" spans="1:8" x14ac:dyDescent="0.2">
      <c r="A8" s="30"/>
      <c r="B8" s="26" t="s">
        <v>6</v>
      </c>
      <c r="C8" s="27">
        <v>0.71213390005747124</v>
      </c>
      <c r="D8" s="27">
        <v>0.30886608640002849</v>
      </c>
      <c r="E8" s="27">
        <v>0.63730957997166116</v>
      </c>
      <c r="F8" s="27">
        <v>5536.5991823093391</v>
      </c>
      <c r="G8" s="27">
        <v>906.53542032298662</v>
      </c>
      <c r="H8" s="27">
        <v>2414.8986953400454</v>
      </c>
    </row>
    <row r="10" spans="1:8" x14ac:dyDescent="0.2">
      <c r="A10" s="28" t="s">
        <v>8</v>
      </c>
      <c r="B10" s="8"/>
      <c r="C10" s="8"/>
      <c r="D10" s="8"/>
      <c r="E10" s="8"/>
    </row>
    <row r="11" spans="1:8" x14ac:dyDescent="0.2">
      <c r="A11" s="6"/>
      <c r="B11" s="6"/>
      <c r="C11" s="6" t="s">
        <v>9</v>
      </c>
      <c r="D11" s="6" t="s">
        <v>129</v>
      </c>
      <c r="E11" s="6" t="s">
        <v>128</v>
      </c>
    </row>
    <row r="12" spans="1:8" x14ac:dyDescent="0.2">
      <c r="A12" s="31" t="s">
        <v>10</v>
      </c>
      <c r="B12" s="32" t="s">
        <v>5</v>
      </c>
      <c r="C12" s="6">
        <v>241</v>
      </c>
      <c r="D12" s="6">
        <v>0</v>
      </c>
      <c r="E12" s="12">
        <f>D12/C12*100</f>
        <v>0</v>
      </c>
    </row>
    <row r="13" spans="1:8" x14ac:dyDescent="0.2">
      <c r="A13" s="31"/>
      <c r="B13" s="33"/>
      <c r="C13" s="6">
        <v>209</v>
      </c>
      <c r="D13" s="6">
        <v>0</v>
      </c>
      <c r="E13" s="12">
        <f t="shared" ref="E13:E47" si="0">D13/C13*100</f>
        <v>0</v>
      </c>
    </row>
    <row r="14" spans="1:8" x14ac:dyDescent="0.2">
      <c r="A14" s="31"/>
      <c r="B14" s="34"/>
      <c r="C14" s="6">
        <v>234</v>
      </c>
      <c r="D14" s="6">
        <v>1</v>
      </c>
      <c r="E14" s="12">
        <f t="shared" si="0"/>
        <v>0.42735042735042739</v>
      </c>
    </row>
    <row r="15" spans="1:8" x14ac:dyDescent="0.2">
      <c r="A15" s="31"/>
      <c r="B15" s="32" t="s">
        <v>11</v>
      </c>
      <c r="C15" s="6">
        <v>224</v>
      </c>
      <c r="D15" s="6">
        <v>0</v>
      </c>
      <c r="E15" s="12">
        <f t="shared" si="0"/>
        <v>0</v>
      </c>
    </row>
    <row r="16" spans="1:8" x14ac:dyDescent="0.2">
      <c r="A16" s="31"/>
      <c r="B16" s="33"/>
      <c r="C16" s="6">
        <v>286</v>
      </c>
      <c r="D16" s="6">
        <v>2</v>
      </c>
      <c r="E16" s="12">
        <f t="shared" si="0"/>
        <v>0.69930069930069927</v>
      </c>
    </row>
    <row r="17" spans="1:5" x14ac:dyDescent="0.2">
      <c r="A17" s="31"/>
      <c r="B17" s="34"/>
      <c r="C17" s="6">
        <v>299</v>
      </c>
      <c r="D17" s="6">
        <v>3</v>
      </c>
      <c r="E17" s="12">
        <f t="shared" si="0"/>
        <v>1.0033444816053512</v>
      </c>
    </row>
    <row r="18" spans="1:5" x14ac:dyDescent="0.2">
      <c r="A18" s="31"/>
      <c r="B18" s="32" t="s">
        <v>12</v>
      </c>
      <c r="C18" s="6">
        <v>274</v>
      </c>
      <c r="D18" s="6">
        <v>2</v>
      </c>
      <c r="E18" s="12">
        <f t="shared" si="0"/>
        <v>0.72992700729927007</v>
      </c>
    </row>
    <row r="19" spans="1:5" x14ac:dyDescent="0.2">
      <c r="A19" s="31"/>
      <c r="B19" s="33"/>
      <c r="C19" s="6">
        <v>154</v>
      </c>
      <c r="D19" s="6">
        <v>0</v>
      </c>
      <c r="E19" s="12">
        <f t="shared" si="0"/>
        <v>0</v>
      </c>
    </row>
    <row r="20" spans="1:5" x14ac:dyDescent="0.2">
      <c r="A20" s="31"/>
      <c r="B20" s="34"/>
      <c r="C20" s="6">
        <v>187</v>
      </c>
      <c r="D20" s="6">
        <v>5</v>
      </c>
      <c r="E20" s="12">
        <f t="shared" si="0"/>
        <v>2.6737967914438503</v>
      </c>
    </row>
    <row r="21" spans="1:5" x14ac:dyDescent="0.2">
      <c r="A21" s="31"/>
      <c r="B21" s="32" t="s">
        <v>4</v>
      </c>
      <c r="C21" s="6">
        <v>312</v>
      </c>
      <c r="D21" s="6">
        <v>272</v>
      </c>
      <c r="E21" s="12">
        <f t="shared" si="0"/>
        <v>87.179487179487182</v>
      </c>
    </row>
    <row r="22" spans="1:5" x14ac:dyDescent="0.2">
      <c r="A22" s="31"/>
      <c r="B22" s="33"/>
      <c r="C22" s="6">
        <v>207</v>
      </c>
      <c r="D22" s="6">
        <v>163</v>
      </c>
      <c r="E22" s="12">
        <f t="shared" si="0"/>
        <v>78.74396135265701</v>
      </c>
    </row>
    <row r="23" spans="1:5" x14ac:dyDescent="0.2">
      <c r="A23" s="31"/>
      <c r="B23" s="34"/>
      <c r="C23" s="6">
        <v>369</v>
      </c>
      <c r="D23" s="6">
        <v>302</v>
      </c>
      <c r="E23" s="12">
        <f t="shared" si="0"/>
        <v>81.842818428184287</v>
      </c>
    </row>
    <row r="24" spans="1:5" x14ac:dyDescent="0.2">
      <c r="A24" s="31" t="s">
        <v>13</v>
      </c>
      <c r="B24" s="32" t="s">
        <v>5</v>
      </c>
      <c r="C24" s="6">
        <v>257</v>
      </c>
      <c r="D24" s="6">
        <v>16</v>
      </c>
      <c r="E24" s="12">
        <f t="shared" si="0"/>
        <v>6.2256809338521402</v>
      </c>
    </row>
    <row r="25" spans="1:5" x14ac:dyDescent="0.2">
      <c r="A25" s="31"/>
      <c r="B25" s="33"/>
      <c r="C25" s="6">
        <v>180</v>
      </c>
      <c r="D25" s="6">
        <v>17</v>
      </c>
      <c r="E25" s="12">
        <f t="shared" si="0"/>
        <v>9.4444444444444446</v>
      </c>
    </row>
    <row r="26" spans="1:5" x14ac:dyDescent="0.2">
      <c r="A26" s="31"/>
      <c r="B26" s="34"/>
      <c r="C26" s="6">
        <v>193</v>
      </c>
      <c r="D26" s="6">
        <v>13</v>
      </c>
      <c r="E26" s="12">
        <f t="shared" si="0"/>
        <v>6.7357512953367875</v>
      </c>
    </row>
    <row r="27" spans="1:5" x14ac:dyDescent="0.2">
      <c r="A27" s="31"/>
      <c r="B27" s="32" t="s">
        <v>11</v>
      </c>
      <c r="C27" s="6">
        <v>122</v>
      </c>
      <c r="D27" s="6">
        <v>45</v>
      </c>
      <c r="E27" s="12">
        <f t="shared" si="0"/>
        <v>36.885245901639344</v>
      </c>
    </row>
    <row r="28" spans="1:5" x14ac:dyDescent="0.2">
      <c r="A28" s="31"/>
      <c r="B28" s="33"/>
      <c r="C28" s="6">
        <v>176</v>
      </c>
      <c r="D28" s="6">
        <v>27</v>
      </c>
      <c r="E28" s="12">
        <f t="shared" si="0"/>
        <v>15.340909090909092</v>
      </c>
    </row>
    <row r="29" spans="1:5" x14ac:dyDescent="0.2">
      <c r="A29" s="31"/>
      <c r="B29" s="34"/>
      <c r="C29" s="6">
        <v>137</v>
      </c>
      <c r="D29" s="6">
        <v>21</v>
      </c>
      <c r="E29" s="12">
        <f t="shared" si="0"/>
        <v>15.328467153284672</v>
      </c>
    </row>
    <row r="30" spans="1:5" x14ac:dyDescent="0.2">
      <c r="A30" s="31"/>
      <c r="B30" s="32" t="s">
        <v>12</v>
      </c>
      <c r="C30" s="6">
        <v>162</v>
      </c>
      <c r="D30" s="6">
        <v>7</v>
      </c>
      <c r="E30" s="12">
        <f t="shared" si="0"/>
        <v>4.3209876543209873</v>
      </c>
    </row>
    <row r="31" spans="1:5" x14ac:dyDescent="0.2">
      <c r="A31" s="31"/>
      <c r="B31" s="33"/>
      <c r="C31" s="6">
        <v>154</v>
      </c>
      <c r="D31" s="6">
        <v>4</v>
      </c>
      <c r="E31" s="12">
        <f t="shared" si="0"/>
        <v>2.5974025974025974</v>
      </c>
    </row>
    <row r="32" spans="1:5" x14ac:dyDescent="0.2">
      <c r="A32" s="31"/>
      <c r="B32" s="34"/>
      <c r="C32" s="6">
        <v>229</v>
      </c>
      <c r="D32" s="6">
        <v>0</v>
      </c>
      <c r="E32" s="12">
        <f t="shared" si="0"/>
        <v>0</v>
      </c>
    </row>
    <row r="33" spans="1:5" x14ac:dyDescent="0.2">
      <c r="A33" s="31"/>
      <c r="B33" s="32" t="s">
        <v>4</v>
      </c>
      <c r="C33" s="6">
        <v>168</v>
      </c>
      <c r="D33" s="6">
        <v>161</v>
      </c>
      <c r="E33" s="12">
        <f t="shared" si="0"/>
        <v>95.833333333333343</v>
      </c>
    </row>
    <row r="34" spans="1:5" x14ac:dyDescent="0.2">
      <c r="A34" s="31"/>
      <c r="B34" s="33"/>
      <c r="C34" s="6">
        <v>250</v>
      </c>
      <c r="D34" s="6">
        <v>237</v>
      </c>
      <c r="E34" s="12">
        <f t="shared" si="0"/>
        <v>94.8</v>
      </c>
    </row>
    <row r="35" spans="1:5" x14ac:dyDescent="0.2">
      <c r="A35" s="31"/>
      <c r="B35" s="34"/>
      <c r="C35" s="6">
        <v>191</v>
      </c>
      <c r="D35" s="6">
        <v>173</v>
      </c>
      <c r="E35" s="12">
        <f t="shared" si="0"/>
        <v>90.575916230366488</v>
      </c>
    </row>
    <row r="36" spans="1:5" x14ac:dyDescent="0.2">
      <c r="A36" s="31" t="s">
        <v>14</v>
      </c>
      <c r="B36" s="32" t="s">
        <v>5</v>
      </c>
      <c r="C36" s="6">
        <v>239</v>
      </c>
      <c r="D36" s="6">
        <v>2</v>
      </c>
      <c r="E36" s="12">
        <f t="shared" si="0"/>
        <v>0.83682008368200833</v>
      </c>
    </row>
    <row r="37" spans="1:5" x14ac:dyDescent="0.2">
      <c r="A37" s="31"/>
      <c r="B37" s="33"/>
      <c r="C37" s="6">
        <v>352</v>
      </c>
      <c r="D37" s="6">
        <v>4</v>
      </c>
      <c r="E37" s="12">
        <f t="shared" si="0"/>
        <v>1.1363636363636365</v>
      </c>
    </row>
    <row r="38" spans="1:5" x14ac:dyDescent="0.2">
      <c r="A38" s="31"/>
      <c r="B38" s="34"/>
      <c r="C38" s="6">
        <v>224</v>
      </c>
      <c r="D38" s="6">
        <v>0</v>
      </c>
      <c r="E38" s="12">
        <f t="shared" si="0"/>
        <v>0</v>
      </c>
    </row>
    <row r="39" spans="1:5" x14ac:dyDescent="0.2">
      <c r="A39" s="31"/>
      <c r="B39" s="32" t="s">
        <v>11</v>
      </c>
      <c r="C39" s="6">
        <v>298</v>
      </c>
      <c r="D39" s="6">
        <v>40</v>
      </c>
      <c r="E39" s="12">
        <f t="shared" si="0"/>
        <v>13.422818791946309</v>
      </c>
    </row>
    <row r="40" spans="1:5" x14ac:dyDescent="0.2">
      <c r="A40" s="31"/>
      <c r="B40" s="33"/>
      <c r="C40" s="6">
        <v>308</v>
      </c>
      <c r="D40" s="6">
        <v>34</v>
      </c>
      <c r="E40" s="12">
        <f t="shared" si="0"/>
        <v>11.038961038961039</v>
      </c>
    </row>
    <row r="41" spans="1:5" x14ac:dyDescent="0.2">
      <c r="A41" s="31"/>
      <c r="B41" s="34"/>
      <c r="C41" s="6">
        <v>227</v>
      </c>
      <c r="D41" s="6">
        <v>26</v>
      </c>
      <c r="E41" s="12">
        <f t="shared" si="0"/>
        <v>11.453744493392071</v>
      </c>
    </row>
    <row r="42" spans="1:5" x14ac:dyDescent="0.2">
      <c r="A42" s="31"/>
      <c r="B42" s="32" t="s">
        <v>12</v>
      </c>
      <c r="C42" s="6">
        <v>279</v>
      </c>
      <c r="D42" s="6">
        <v>5</v>
      </c>
      <c r="E42" s="12">
        <f t="shared" si="0"/>
        <v>1.7921146953405016</v>
      </c>
    </row>
    <row r="43" spans="1:5" x14ac:dyDescent="0.2">
      <c r="A43" s="31"/>
      <c r="B43" s="33"/>
      <c r="C43" s="6">
        <v>203</v>
      </c>
      <c r="D43" s="6">
        <v>13</v>
      </c>
      <c r="E43" s="12">
        <f t="shared" si="0"/>
        <v>6.403940886699508</v>
      </c>
    </row>
    <row r="44" spans="1:5" x14ac:dyDescent="0.2">
      <c r="A44" s="31"/>
      <c r="B44" s="34"/>
      <c r="C44" s="6">
        <v>261</v>
      </c>
      <c r="D44" s="6">
        <v>7</v>
      </c>
      <c r="E44" s="12">
        <f t="shared" si="0"/>
        <v>2.6819923371647509</v>
      </c>
    </row>
    <row r="45" spans="1:5" x14ac:dyDescent="0.2">
      <c r="A45" s="31"/>
      <c r="B45" s="32" t="s">
        <v>4</v>
      </c>
      <c r="C45" s="6">
        <v>522</v>
      </c>
      <c r="D45" s="6">
        <v>93</v>
      </c>
      <c r="E45" s="12">
        <f t="shared" si="0"/>
        <v>17.816091954022991</v>
      </c>
    </row>
    <row r="46" spans="1:5" x14ac:dyDescent="0.2">
      <c r="A46" s="31"/>
      <c r="B46" s="33"/>
      <c r="C46" s="6">
        <v>413</v>
      </c>
      <c r="D46" s="6">
        <v>112</v>
      </c>
      <c r="E46" s="12">
        <f t="shared" si="0"/>
        <v>27.118644067796609</v>
      </c>
    </row>
    <row r="47" spans="1:5" x14ac:dyDescent="0.2">
      <c r="A47" s="31"/>
      <c r="B47" s="34"/>
      <c r="C47" s="6">
        <v>237</v>
      </c>
      <c r="D47" s="6">
        <v>73</v>
      </c>
      <c r="E47" s="12">
        <f t="shared" si="0"/>
        <v>30.801687763713083</v>
      </c>
    </row>
    <row r="49" spans="1:10" x14ac:dyDescent="0.2">
      <c r="A49" s="28" t="s">
        <v>22</v>
      </c>
      <c r="B49" s="8"/>
      <c r="C49" s="8"/>
      <c r="D49" s="8"/>
      <c r="E49" s="8"/>
      <c r="F49" s="8"/>
      <c r="G49" s="8"/>
      <c r="H49" s="8"/>
      <c r="I49" s="8"/>
      <c r="J49" s="8"/>
    </row>
    <row r="50" spans="1:10" x14ac:dyDescent="0.2">
      <c r="A50" s="6"/>
      <c r="B50" s="36" t="s">
        <v>15</v>
      </c>
      <c r="C50" s="36"/>
      <c r="D50" s="36"/>
      <c r="E50" s="36" t="s">
        <v>16</v>
      </c>
      <c r="F50" s="36"/>
      <c r="G50" s="36"/>
      <c r="H50" s="35" t="s">
        <v>4</v>
      </c>
      <c r="I50" s="35"/>
      <c r="J50" s="35"/>
    </row>
    <row r="51" spans="1:10" x14ac:dyDescent="0.2">
      <c r="A51" s="7" t="s">
        <v>17</v>
      </c>
      <c r="B51" s="7">
        <v>6.5</v>
      </c>
      <c r="C51" s="7">
        <v>144.5</v>
      </c>
      <c r="D51" s="7">
        <v>71.900000000000006</v>
      </c>
      <c r="E51" s="7">
        <v>45.5</v>
      </c>
      <c r="F51" s="7">
        <v>827.4</v>
      </c>
      <c r="G51" s="7">
        <v>156.69999999999999</v>
      </c>
      <c r="H51" s="7">
        <v>10765.1</v>
      </c>
      <c r="I51" s="7">
        <v>30680.3</v>
      </c>
      <c r="J51" s="7">
        <v>23870.9</v>
      </c>
    </row>
    <row r="52" spans="1:10" x14ac:dyDescent="0.2">
      <c r="A52" s="7" t="s">
        <v>18</v>
      </c>
      <c r="B52" s="7">
        <v>2.7</v>
      </c>
      <c r="C52" s="7">
        <v>180.8</v>
      </c>
      <c r="D52" s="7">
        <v>83.3</v>
      </c>
      <c r="E52" s="7">
        <v>40.9</v>
      </c>
      <c r="F52" s="7">
        <v>1046.3</v>
      </c>
      <c r="G52" s="7">
        <v>138.4</v>
      </c>
      <c r="H52" s="7">
        <v>19664.8</v>
      </c>
      <c r="I52" s="7">
        <v>60417.9</v>
      </c>
      <c r="J52" s="7">
        <v>53170.2</v>
      </c>
    </row>
    <row r="53" spans="1:10" x14ac:dyDescent="0.2">
      <c r="A53" s="7" t="s">
        <v>19</v>
      </c>
      <c r="B53" s="7">
        <v>5.9</v>
      </c>
      <c r="C53" s="7">
        <v>241.1</v>
      </c>
      <c r="D53" s="7">
        <v>54.2</v>
      </c>
      <c r="E53" s="7">
        <v>51.9</v>
      </c>
      <c r="F53" s="7">
        <v>858</v>
      </c>
      <c r="G53" s="7">
        <v>181.2</v>
      </c>
      <c r="H53" s="7">
        <v>34736.9</v>
      </c>
      <c r="I53" s="7">
        <v>92308.5</v>
      </c>
      <c r="J53" s="7">
        <v>79294.5</v>
      </c>
    </row>
    <row r="54" spans="1:10" x14ac:dyDescent="0.2">
      <c r="A54" s="7" t="s">
        <v>20</v>
      </c>
      <c r="B54" s="7">
        <v>7.5</v>
      </c>
      <c r="C54" s="7">
        <v>274.60000000000002</v>
      </c>
      <c r="D54" s="7">
        <v>105.8</v>
      </c>
      <c r="E54" s="7">
        <v>41</v>
      </c>
      <c r="F54" s="7">
        <v>794.5</v>
      </c>
      <c r="G54" s="7">
        <v>234.7</v>
      </c>
      <c r="H54" s="7">
        <v>66460.399999999994</v>
      </c>
      <c r="I54" s="7">
        <v>155306.4</v>
      </c>
      <c r="J54" s="7">
        <v>123836.5</v>
      </c>
    </row>
    <row r="56" spans="1:10" x14ac:dyDescent="0.2">
      <c r="A56" s="5" t="s">
        <v>127</v>
      </c>
    </row>
    <row r="57" spans="1:10" x14ac:dyDescent="0.2">
      <c r="A57" s="6"/>
      <c r="B57" s="36" t="s">
        <v>15</v>
      </c>
      <c r="C57" s="36"/>
      <c r="D57" s="36"/>
      <c r="E57" s="36" t="s">
        <v>16</v>
      </c>
      <c r="F57" s="36"/>
      <c r="G57" s="36"/>
      <c r="H57" s="35" t="s">
        <v>4</v>
      </c>
      <c r="I57" s="35"/>
      <c r="J57" s="35"/>
    </row>
    <row r="58" spans="1:10" x14ac:dyDescent="0.2">
      <c r="A58" s="7" t="s">
        <v>17</v>
      </c>
      <c r="B58" s="7">
        <v>5606</v>
      </c>
      <c r="C58" s="7">
        <v>8403.9</v>
      </c>
      <c r="D58" s="7">
        <v>7349.9</v>
      </c>
      <c r="E58" s="7">
        <v>57306</v>
      </c>
      <c r="F58" s="7">
        <v>93178.7</v>
      </c>
      <c r="G58" s="7">
        <v>51785.7</v>
      </c>
      <c r="H58" s="7">
        <v>3066480</v>
      </c>
      <c r="I58" s="7">
        <v>4509204.5999999996</v>
      </c>
      <c r="J58" s="7">
        <v>1054717.3</v>
      </c>
    </row>
    <row r="59" spans="1:10" x14ac:dyDescent="0.2">
      <c r="A59" s="7" t="s">
        <v>18</v>
      </c>
      <c r="B59" s="7">
        <v>434.8</v>
      </c>
      <c r="C59" s="7">
        <v>643.1</v>
      </c>
      <c r="D59" s="7">
        <v>724.9</v>
      </c>
      <c r="E59" s="7">
        <v>14242.4</v>
      </c>
      <c r="F59" s="7">
        <v>12941.5</v>
      </c>
      <c r="G59" s="7">
        <v>9649.2999999999993</v>
      </c>
      <c r="H59" s="7">
        <v>3371881.9</v>
      </c>
      <c r="I59" s="7">
        <v>1631433.8</v>
      </c>
      <c r="J59" s="7">
        <v>493564</v>
      </c>
    </row>
    <row r="60" spans="1:10" x14ac:dyDescent="0.2">
      <c r="A60" s="7" t="s">
        <v>19</v>
      </c>
      <c r="B60" s="7">
        <v>414.7</v>
      </c>
      <c r="C60" s="7">
        <v>448.4</v>
      </c>
      <c r="D60" s="7">
        <v>325.89999999999998</v>
      </c>
      <c r="E60" s="7">
        <v>3869</v>
      </c>
      <c r="F60" s="7">
        <v>3378.8</v>
      </c>
      <c r="G60" s="7">
        <v>4971</v>
      </c>
      <c r="H60" s="7">
        <v>2142752</v>
      </c>
      <c r="I60" s="7">
        <v>973613.4</v>
      </c>
      <c r="J60" s="7">
        <v>153917.20000000001</v>
      </c>
    </row>
    <row r="61" spans="1:10" x14ac:dyDescent="0.2">
      <c r="A61" s="7" t="s">
        <v>20</v>
      </c>
      <c r="B61" s="7">
        <v>474.1</v>
      </c>
      <c r="C61" s="7">
        <v>482</v>
      </c>
      <c r="D61" s="7">
        <v>235.3</v>
      </c>
      <c r="E61" s="7">
        <v>7355.5</v>
      </c>
      <c r="F61" s="7">
        <v>8667.7000000000007</v>
      </c>
      <c r="G61" s="7">
        <v>3884.9</v>
      </c>
      <c r="H61" s="7">
        <v>2667527.6</v>
      </c>
      <c r="I61" s="7">
        <v>2946266.5</v>
      </c>
      <c r="J61" s="7">
        <v>37453</v>
      </c>
    </row>
    <row r="63" spans="1:10" x14ac:dyDescent="0.2">
      <c r="A63" s="5" t="s">
        <v>21</v>
      </c>
    </row>
    <row r="64" spans="1:10" x14ac:dyDescent="0.2">
      <c r="A64" s="6"/>
      <c r="B64" s="36" t="s">
        <v>15</v>
      </c>
      <c r="C64" s="36"/>
      <c r="D64" s="36"/>
      <c r="E64" s="36" t="s">
        <v>16</v>
      </c>
      <c r="F64" s="36"/>
      <c r="G64" s="36"/>
      <c r="H64" s="35" t="s">
        <v>4</v>
      </c>
      <c r="I64" s="35"/>
      <c r="J64" s="35"/>
    </row>
    <row r="65" spans="1:10" x14ac:dyDescent="0.2">
      <c r="A65" s="7" t="s">
        <v>17</v>
      </c>
      <c r="B65" s="7">
        <v>14.3</v>
      </c>
      <c r="C65" s="7">
        <v>22</v>
      </c>
      <c r="D65" s="7">
        <v>20.5</v>
      </c>
      <c r="E65" s="7">
        <v>529.29999999999995</v>
      </c>
      <c r="F65" s="7">
        <v>637.6</v>
      </c>
      <c r="G65" s="7">
        <v>991.6</v>
      </c>
      <c r="H65" s="7">
        <v>1444</v>
      </c>
      <c r="I65" s="7">
        <v>2506.5</v>
      </c>
      <c r="J65" s="7">
        <v>2637.3</v>
      </c>
    </row>
    <row r="66" spans="1:10" x14ac:dyDescent="0.2">
      <c r="A66" s="7" t="s">
        <v>18</v>
      </c>
      <c r="B66" s="7">
        <v>120.5</v>
      </c>
      <c r="C66" s="7">
        <v>159</v>
      </c>
      <c r="D66" s="7">
        <v>259.5</v>
      </c>
      <c r="E66" s="7">
        <v>3057.4</v>
      </c>
      <c r="F66" s="7">
        <v>3797.6</v>
      </c>
      <c r="G66" s="7">
        <v>5113.7</v>
      </c>
      <c r="H66" s="7">
        <v>5688.5</v>
      </c>
      <c r="I66" s="7">
        <v>8335.5</v>
      </c>
      <c r="J66" s="7">
        <v>11555.5</v>
      </c>
    </row>
    <row r="67" spans="1:10" x14ac:dyDescent="0.2">
      <c r="A67" s="7" t="s">
        <v>19</v>
      </c>
      <c r="B67" s="7">
        <v>247.5</v>
      </c>
      <c r="C67" s="7">
        <v>251.3</v>
      </c>
      <c r="D67" s="7">
        <v>973.6</v>
      </c>
      <c r="E67" s="7">
        <v>4878</v>
      </c>
      <c r="F67" s="7">
        <v>6314.7</v>
      </c>
      <c r="G67" s="7">
        <v>12262.8</v>
      </c>
      <c r="H67" s="7">
        <v>10927.8</v>
      </c>
      <c r="I67" s="7">
        <v>16731.5</v>
      </c>
      <c r="J67" s="7">
        <v>34156.6</v>
      </c>
    </row>
    <row r="68" spans="1:10" x14ac:dyDescent="0.2">
      <c r="A68" s="7" t="s">
        <v>20</v>
      </c>
      <c r="B68" s="7">
        <v>407</v>
      </c>
      <c r="C68" s="7">
        <v>433.1</v>
      </c>
      <c r="D68" s="7">
        <v>1412.8</v>
      </c>
      <c r="E68" s="7">
        <v>8801.4</v>
      </c>
      <c r="F68" s="7">
        <v>12017.6</v>
      </c>
      <c r="G68" s="7">
        <v>27690.6</v>
      </c>
      <c r="H68" s="7">
        <v>19049.599999999999</v>
      </c>
      <c r="I68" s="7">
        <v>24493.7</v>
      </c>
      <c r="J68" s="7">
        <v>67295.3</v>
      </c>
    </row>
    <row r="70" spans="1:10" x14ac:dyDescent="0.2">
      <c r="A70" s="5" t="s">
        <v>23</v>
      </c>
    </row>
    <row r="71" spans="1:10" x14ac:dyDescent="0.2">
      <c r="A71" s="1"/>
      <c r="B71" s="35" t="s">
        <v>7</v>
      </c>
      <c r="C71" s="35"/>
      <c r="D71" s="35"/>
      <c r="E71" s="35" t="s">
        <v>3</v>
      </c>
      <c r="F71" s="35"/>
      <c r="G71" s="35"/>
    </row>
    <row r="72" spans="1:10" x14ac:dyDescent="0.2">
      <c r="A72" s="1"/>
      <c r="B72" s="6" t="s">
        <v>24</v>
      </c>
      <c r="C72" s="6" t="s">
        <v>11</v>
      </c>
      <c r="D72" s="6" t="s">
        <v>4</v>
      </c>
      <c r="E72" s="6" t="s">
        <v>24</v>
      </c>
      <c r="F72" s="6" t="s">
        <v>11</v>
      </c>
      <c r="G72" s="6" t="s">
        <v>4</v>
      </c>
    </row>
    <row r="73" spans="1:10" x14ac:dyDescent="0.2">
      <c r="A73" s="1" t="s">
        <v>28</v>
      </c>
      <c r="B73" s="6">
        <v>7283</v>
      </c>
      <c r="C73" s="6">
        <v>8010</v>
      </c>
      <c r="D73" s="6">
        <v>3741</v>
      </c>
      <c r="E73" s="6">
        <v>10116</v>
      </c>
      <c r="F73" s="6">
        <v>316893</v>
      </c>
      <c r="G73" s="6">
        <v>843000</v>
      </c>
    </row>
    <row r="74" spans="1:10" x14ac:dyDescent="0.2">
      <c r="A74" s="1" t="s">
        <v>25</v>
      </c>
      <c r="B74" s="6">
        <v>5314</v>
      </c>
      <c r="C74" s="6">
        <v>5467</v>
      </c>
      <c r="D74" s="6">
        <v>3894</v>
      </c>
      <c r="E74" s="6">
        <v>58977</v>
      </c>
      <c r="F74" s="6">
        <v>538000</v>
      </c>
      <c r="G74" s="6">
        <v>1250000</v>
      </c>
    </row>
    <row r="75" spans="1:10" x14ac:dyDescent="0.2">
      <c r="A75" s="1" t="s">
        <v>26</v>
      </c>
      <c r="B75" s="6">
        <v>5015</v>
      </c>
      <c r="C75" s="6">
        <v>5152</v>
      </c>
      <c r="D75" s="6">
        <v>3486</v>
      </c>
      <c r="E75" s="6">
        <v>69427</v>
      </c>
      <c r="F75" s="6">
        <v>536000</v>
      </c>
      <c r="G75" s="6">
        <v>1450000</v>
      </c>
    </row>
    <row r="76" spans="1:10" x14ac:dyDescent="0.2">
      <c r="A76" s="1" t="s">
        <v>27</v>
      </c>
      <c r="B76" s="6">
        <v>4128</v>
      </c>
      <c r="C76" s="6">
        <v>4574</v>
      </c>
      <c r="D76" s="6">
        <v>2842</v>
      </c>
      <c r="E76" s="6">
        <v>18782</v>
      </c>
      <c r="F76" s="6">
        <v>189773</v>
      </c>
      <c r="G76" s="6">
        <v>945000</v>
      </c>
    </row>
    <row r="78" spans="1:10" x14ac:dyDescent="0.2">
      <c r="A78" s="5" t="s">
        <v>29</v>
      </c>
    </row>
    <row r="79" spans="1:10" x14ac:dyDescent="0.2">
      <c r="A79" s="1"/>
      <c r="B79" s="6"/>
      <c r="C79" s="6" t="s">
        <v>30</v>
      </c>
      <c r="D79" s="6" t="s">
        <v>31</v>
      </c>
      <c r="E79" s="6" t="s">
        <v>32</v>
      </c>
      <c r="G79" s="2" t="s">
        <v>33</v>
      </c>
    </row>
    <row r="80" spans="1:10" x14ac:dyDescent="0.2">
      <c r="A80" s="31" t="s">
        <v>130</v>
      </c>
      <c r="B80" s="11" t="s">
        <v>11</v>
      </c>
      <c r="C80" s="12">
        <v>4422.4995784159473</v>
      </c>
      <c r="D80" s="12">
        <v>4829.9576919324763</v>
      </c>
      <c r="E80" s="9">
        <v>7886.4366349625589</v>
      </c>
      <c r="G80" s="10">
        <f t="shared" ref="G80:G83" si="1">AVERAGE(C80:E80)</f>
        <v>5712.9646351036608</v>
      </c>
    </row>
    <row r="81" spans="1:7" x14ac:dyDescent="0.2">
      <c r="A81" s="31"/>
      <c r="B81" s="11" t="s">
        <v>4</v>
      </c>
      <c r="C81" s="12">
        <v>9120.1596911958422</v>
      </c>
      <c r="D81" s="12">
        <v>7260.7844110532205</v>
      </c>
      <c r="E81" s="9">
        <v>5385.6016081969692</v>
      </c>
      <c r="G81" s="10">
        <f t="shared" si="1"/>
        <v>7255.515236815344</v>
      </c>
    </row>
    <row r="82" spans="1:7" x14ac:dyDescent="0.2">
      <c r="A82" s="31" t="s">
        <v>131</v>
      </c>
      <c r="B82" s="11" t="s">
        <v>11</v>
      </c>
      <c r="C82" s="12">
        <v>5611.3892382411996</v>
      </c>
      <c r="D82" s="12">
        <v>18640.559520113988</v>
      </c>
      <c r="E82" s="9">
        <v>16738.242211317938</v>
      </c>
      <c r="G82" s="10">
        <f t="shared" si="1"/>
        <v>13663.396989891044</v>
      </c>
    </row>
    <row r="83" spans="1:7" x14ac:dyDescent="0.2">
      <c r="A83" s="31"/>
      <c r="B83" s="11" t="s">
        <v>4</v>
      </c>
      <c r="C83" s="12">
        <v>8369.2364918806907</v>
      </c>
      <c r="D83" s="12">
        <v>5679.5958481498847</v>
      </c>
      <c r="E83" s="9">
        <v>4704.4766008521792</v>
      </c>
      <c r="G83" s="10">
        <f t="shared" si="1"/>
        <v>6251.1029802942512</v>
      </c>
    </row>
    <row r="85" spans="1:7" x14ac:dyDescent="0.2">
      <c r="A85" s="5" t="s">
        <v>34</v>
      </c>
    </row>
    <row r="86" spans="1:7" x14ac:dyDescent="0.2">
      <c r="A86" s="13" t="s">
        <v>35</v>
      </c>
      <c r="B86" s="13" t="s">
        <v>36</v>
      </c>
      <c r="C86" s="13" t="s">
        <v>37</v>
      </c>
      <c r="D86" s="13" t="s">
        <v>38</v>
      </c>
      <c r="E86" s="13" t="s">
        <v>39</v>
      </c>
    </row>
    <row r="87" spans="1:7" x14ac:dyDescent="0.2">
      <c r="A87" s="13" t="s">
        <v>40</v>
      </c>
      <c r="B87" s="13">
        <v>22</v>
      </c>
      <c r="C87" s="13">
        <v>132</v>
      </c>
      <c r="D87" s="13">
        <v>57</v>
      </c>
      <c r="E87" s="13">
        <v>211</v>
      </c>
    </row>
    <row r="88" spans="1:7" x14ac:dyDescent="0.2">
      <c r="A88" s="13" t="s">
        <v>24</v>
      </c>
      <c r="B88" s="13">
        <v>7</v>
      </c>
      <c r="C88" s="13">
        <v>1</v>
      </c>
      <c r="D88" s="13">
        <v>0</v>
      </c>
      <c r="E88" s="13">
        <v>8</v>
      </c>
    </row>
    <row r="89" spans="1:7" x14ac:dyDescent="0.2">
      <c r="A89" s="13" t="s">
        <v>11</v>
      </c>
      <c r="B89" s="13">
        <v>30</v>
      </c>
      <c r="C89" s="13">
        <v>29</v>
      </c>
      <c r="D89" s="13">
        <v>5</v>
      </c>
      <c r="E89" s="13">
        <v>64</v>
      </c>
    </row>
    <row r="91" spans="1:7" x14ac:dyDescent="0.2">
      <c r="A91" s="5" t="s">
        <v>42</v>
      </c>
    </row>
    <row r="92" spans="1:7" x14ac:dyDescent="0.2">
      <c r="A92" s="6" t="s">
        <v>41</v>
      </c>
      <c r="B92" s="6" t="s">
        <v>36</v>
      </c>
      <c r="C92" s="6" t="s">
        <v>37</v>
      </c>
      <c r="D92" s="6" t="s">
        <v>38</v>
      </c>
    </row>
    <row r="93" spans="1:7" x14ac:dyDescent="0.2">
      <c r="A93" s="6" t="s">
        <v>40</v>
      </c>
      <c r="B93" s="12">
        <v>10.42654028436019</v>
      </c>
      <c r="C93" s="12">
        <v>62.559241706161139</v>
      </c>
      <c r="D93" s="12">
        <v>27.014218009478675</v>
      </c>
    </row>
    <row r="94" spans="1:7" x14ac:dyDescent="0.2">
      <c r="A94" s="6" t="s">
        <v>24</v>
      </c>
      <c r="B94" s="12">
        <v>87.5</v>
      </c>
      <c r="C94" s="12">
        <v>12.5</v>
      </c>
      <c r="D94" s="12">
        <v>0</v>
      </c>
    </row>
    <row r="95" spans="1:7" x14ac:dyDescent="0.2">
      <c r="A95" s="6" t="s">
        <v>11</v>
      </c>
      <c r="B95" s="12">
        <v>46.875</v>
      </c>
      <c r="C95" s="12">
        <v>45.3125</v>
      </c>
      <c r="D95" s="12">
        <v>7.8125</v>
      </c>
    </row>
    <row r="97" spans="1:7" x14ac:dyDescent="0.2">
      <c r="A97" s="5" t="s">
        <v>43</v>
      </c>
    </row>
    <row r="98" spans="1:7" x14ac:dyDescent="0.2">
      <c r="A98" s="6"/>
      <c r="B98" s="6" t="s">
        <v>40</v>
      </c>
      <c r="C98" s="6" t="s">
        <v>11</v>
      </c>
    </row>
    <row r="99" spans="1:7" x14ac:dyDescent="0.2">
      <c r="A99" s="6" t="s">
        <v>44</v>
      </c>
      <c r="B99" s="7">
        <v>4.9000000000000004</v>
      </c>
      <c r="C99" s="7">
        <v>4.9000000000000004</v>
      </c>
    </row>
    <row r="100" spans="1:7" x14ac:dyDescent="0.2">
      <c r="A100" s="6" t="s">
        <v>45</v>
      </c>
      <c r="B100" s="7">
        <v>4.9000000000000004</v>
      </c>
      <c r="C100" s="7">
        <v>4.4000000000000004</v>
      </c>
    </row>
    <row r="101" spans="1:7" x14ac:dyDescent="0.2">
      <c r="A101" s="14" t="s">
        <v>46</v>
      </c>
      <c r="B101" s="7">
        <v>6.4</v>
      </c>
      <c r="C101" s="7">
        <v>5.4</v>
      </c>
    </row>
    <row r="103" spans="1:7" x14ac:dyDescent="0.2">
      <c r="A103" s="5" t="s">
        <v>47</v>
      </c>
    </row>
    <row r="104" spans="1:7" x14ac:dyDescent="0.2">
      <c r="A104" s="2"/>
      <c r="B104" s="2" t="s">
        <v>40</v>
      </c>
      <c r="C104" s="2" t="s">
        <v>11</v>
      </c>
    </row>
    <row r="105" spans="1:7" x14ac:dyDescent="0.2">
      <c r="A105" s="2" t="s">
        <v>44</v>
      </c>
      <c r="B105" s="15">
        <v>4.7</v>
      </c>
      <c r="C105" s="15">
        <v>4.9000000000000004</v>
      </c>
    </row>
    <row r="106" spans="1:7" x14ac:dyDescent="0.2">
      <c r="A106" s="2" t="s">
        <v>45</v>
      </c>
      <c r="B106" s="15">
        <v>4.7</v>
      </c>
      <c r="C106" s="15">
        <v>5.7</v>
      </c>
    </row>
    <row r="107" spans="1:7" x14ac:dyDescent="0.2">
      <c r="A107" s="16" t="s">
        <v>46</v>
      </c>
      <c r="B107" s="15">
        <v>5.4</v>
      </c>
      <c r="C107" s="15">
        <v>5.7</v>
      </c>
    </row>
    <row r="108" spans="1:7" x14ac:dyDescent="0.2">
      <c r="A108" s="17"/>
      <c r="B108" s="18"/>
      <c r="C108" s="18"/>
    </row>
    <row r="109" spans="1:7" x14ac:dyDescent="0.2">
      <c r="A109" s="5" t="s">
        <v>123</v>
      </c>
      <c r="B109" s="18"/>
      <c r="C109" s="18"/>
    </row>
    <row r="110" spans="1:7" x14ac:dyDescent="0.2">
      <c r="A110" s="20"/>
      <c r="B110" s="37" t="s">
        <v>4</v>
      </c>
      <c r="C110" s="37"/>
      <c r="D110" s="37"/>
      <c r="E110" s="37" t="s">
        <v>11</v>
      </c>
      <c r="F110" s="37"/>
      <c r="G110" s="37"/>
    </row>
    <row r="111" spans="1:7" x14ac:dyDescent="0.2">
      <c r="A111" s="21" t="s">
        <v>44</v>
      </c>
      <c r="B111" s="3">
        <v>7.056451612903226</v>
      </c>
      <c r="C111" s="3">
        <v>7.0570284188441725</v>
      </c>
      <c r="D111" s="3">
        <v>6.8875651526433357</v>
      </c>
      <c r="E111" s="3">
        <v>0.3902439024390244</v>
      </c>
      <c r="F111" s="3">
        <v>0.36192544335866811</v>
      </c>
      <c r="G111" s="3">
        <v>0.62998740025199496</v>
      </c>
    </row>
    <row r="112" spans="1:7" x14ac:dyDescent="0.2">
      <c r="A112" s="21" t="s">
        <v>45</v>
      </c>
      <c r="B112" s="3">
        <v>11.902512752692235</v>
      </c>
      <c r="C112" s="3">
        <v>14.445173998686801</v>
      </c>
      <c r="D112" s="3">
        <v>14.399588583183338</v>
      </c>
      <c r="E112" s="3">
        <v>0.36166365280289331</v>
      </c>
      <c r="F112" s="3">
        <v>0.56444026340545628</v>
      </c>
      <c r="G112" s="3">
        <v>0.86374433167782338</v>
      </c>
    </row>
    <row r="113" spans="1:73" x14ac:dyDescent="0.2">
      <c r="A113" s="21" t="s">
        <v>46</v>
      </c>
      <c r="B113" s="3">
        <v>7.678244972577696</v>
      </c>
      <c r="C113" s="3">
        <v>16.660881638320028</v>
      </c>
      <c r="D113" s="3">
        <v>16.329428470003549</v>
      </c>
      <c r="E113" s="3">
        <v>0.37243947858472998</v>
      </c>
      <c r="F113" s="3">
        <v>0.35223670306445931</v>
      </c>
      <c r="G113" s="3">
        <v>0.68563592732259171</v>
      </c>
    </row>
    <row r="114" spans="1:73" x14ac:dyDescent="0.2">
      <c r="A114" s="19"/>
      <c r="B114" s="22"/>
      <c r="C114" s="22"/>
      <c r="D114" s="22"/>
      <c r="E114" s="22"/>
      <c r="F114" s="22"/>
      <c r="G114" s="22"/>
    </row>
    <row r="115" spans="1:73" x14ac:dyDescent="0.2">
      <c r="A115" s="5" t="s">
        <v>124</v>
      </c>
      <c r="B115" s="23"/>
      <c r="C115" s="23"/>
      <c r="D115" s="3"/>
      <c r="E115" s="3"/>
      <c r="F115" s="3"/>
      <c r="G115" s="3"/>
    </row>
    <row r="116" spans="1:73" x14ac:dyDescent="0.2">
      <c r="A116" s="20"/>
      <c r="B116" s="37" t="s">
        <v>4</v>
      </c>
      <c r="C116" s="37"/>
      <c r="D116" s="37"/>
      <c r="E116" s="37" t="s">
        <v>11</v>
      </c>
      <c r="F116" s="37"/>
      <c r="G116" s="37"/>
    </row>
    <row r="117" spans="1:73" x14ac:dyDescent="0.2">
      <c r="A117" s="21" t="s">
        <v>44</v>
      </c>
      <c r="B117" s="3">
        <v>30.160595377986681</v>
      </c>
      <c r="C117" s="3">
        <v>44.303797468354432</v>
      </c>
      <c r="D117" s="3">
        <v>47.228915662650607</v>
      </c>
      <c r="E117" s="3">
        <v>2.8957528957528957</v>
      </c>
      <c r="F117" s="3">
        <v>2.0624631703005303</v>
      </c>
      <c r="G117" s="3">
        <v>3.3694344163658245</v>
      </c>
    </row>
    <row r="118" spans="1:73" x14ac:dyDescent="0.2">
      <c r="A118" s="21" t="s">
        <v>45</v>
      </c>
      <c r="B118" s="3">
        <v>39.692701664532649</v>
      </c>
      <c r="C118" s="3">
        <v>40.381791483113069</v>
      </c>
      <c r="D118" s="3">
        <v>45.584045584045583</v>
      </c>
      <c r="E118" s="3">
        <v>4.2079207920792081</v>
      </c>
      <c r="F118" s="3">
        <v>4.5760430686406464</v>
      </c>
      <c r="G118" s="3">
        <v>4.1057223505260456</v>
      </c>
    </row>
    <row r="119" spans="1:73" x14ac:dyDescent="0.2">
      <c r="A119" s="21" t="s">
        <v>46</v>
      </c>
      <c r="B119" s="3">
        <v>34.682080924855491</v>
      </c>
      <c r="C119" s="3">
        <v>40.384615384615387</v>
      </c>
      <c r="D119" s="3">
        <v>37.053979871912169</v>
      </c>
      <c r="E119" s="3">
        <v>26.336477987421386</v>
      </c>
      <c r="F119" s="3">
        <v>5.4147181885306424</v>
      </c>
      <c r="G119" s="3">
        <v>4.806641905178064</v>
      </c>
    </row>
    <row r="121" spans="1:73" x14ac:dyDescent="0.2">
      <c r="A121" s="5" t="s">
        <v>122</v>
      </c>
    </row>
    <row r="122" spans="1:73" s="8" customFormat="1" x14ac:dyDescent="0.2">
      <c r="A122" s="6"/>
      <c r="B122" s="6" t="s">
        <v>48</v>
      </c>
      <c r="C122" s="6" t="s">
        <v>49</v>
      </c>
      <c r="D122" s="6" t="s">
        <v>50</v>
      </c>
      <c r="E122" s="6" t="s">
        <v>51</v>
      </c>
      <c r="F122" s="6" t="s">
        <v>52</v>
      </c>
      <c r="G122" s="6" t="s">
        <v>53</v>
      </c>
      <c r="H122" s="6" t="s">
        <v>54</v>
      </c>
      <c r="I122" s="6" t="s">
        <v>55</v>
      </c>
      <c r="J122" s="6" t="s">
        <v>56</v>
      </c>
      <c r="K122" s="6" t="s">
        <v>57</v>
      </c>
      <c r="L122" s="6" t="s">
        <v>58</v>
      </c>
      <c r="M122" s="6" t="s">
        <v>59</v>
      </c>
      <c r="N122" s="6" t="s">
        <v>60</v>
      </c>
      <c r="O122" s="6" t="s">
        <v>61</v>
      </c>
      <c r="P122" s="6" t="s">
        <v>62</v>
      </c>
      <c r="Q122" s="6" t="s">
        <v>63</v>
      </c>
      <c r="R122" s="6" t="s">
        <v>64</v>
      </c>
      <c r="S122" s="6" t="s">
        <v>65</v>
      </c>
      <c r="T122" s="6" t="s">
        <v>66</v>
      </c>
      <c r="U122" s="6" t="s">
        <v>67</v>
      </c>
      <c r="V122" s="6" t="s">
        <v>68</v>
      </c>
      <c r="W122" s="6" t="s">
        <v>69</v>
      </c>
      <c r="X122" s="6" t="s">
        <v>70</v>
      </c>
      <c r="Y122" s="6" t="s">
        <v>71</v>
      </c>
      <c r="Z122" s="6" t="s">
        <v>72</v>
      </c>
      <c r="AA122" s="6" t="s">
        <v>73</v>
      </c>
      <c r="AB122" s="6" t="s">
        <v>74</v>
      </c>
      <c r="AC122" s="6" t="s">
        <v>75</v>
      </c>
      <c r="AD122" s="6" t="s">
        <v>76</v>
      </c>
      <c r="AE122" s="6" t="s">
        <v>77</v>
      </c>
      <c r="AF122" s="6" t="s">
        <v>78</v>
      </c>
      <c r="AG122" s="6" t="s">
        <v>79</v>
      </c>
      <c r="AH122" s="6" t="s">
        <v>80</v>
      </c>
      <c r="AI122" s="6" t="s">
        <v>81</v>
      </c>
      <c r="AJ122" s="6" t="s">
        <v>82</v>
      </c>
      <c r="AK122" s="6" t="s">
        <v>83</v>
      </c>
      <c r="AL122" s="6" t="s">
        <v>84</v>
      </c>
      <c r="AM122" s="6" t="s">
        <v>85</v>
      </c>
      <c r="AN122" s="6" t="s">
        <v>86</v>
      </c>
      <c r="AO122" s="6" t="s">
        <v>87</v>
      </c>
      <c r="AP122" s="6" t="s">
        <v>88</v>
      </c>
      <c r="AQ122" s="6" t="s">
        <v>89</v>
      </c>
      <c r="AR122" s="6" t="s">
        <v>90</v>
      </c>
      <c r="AS122" s="6" t="s">
        <v>91</v>
      </c>
      <c r="AT122" s="6" t="s">
        <v>92</v>
      </c>
      <c r="AU122" s="6" t="s">
        <v>93</v>
      </c>
      <c r="AV122" s="6" t="s">
        <v>94</v>
      </c>
      <c r="AW122" s="6" t="s">
        <v>95</v>
      </c>
      <c r="AX122" s="6" t="s">
        <v>96</v>
      </c>
      <c r="AY122" s="6" t="s">
        <v>97</v>
      </c>
      <c r="AZ122" s="6" t="s">
        <v>98</v>
      </c>
      <c r="BA122" s="6" t="s">
        <v>99</v>
      </c>
      <c r="BB122" s="6" t="s">
        <v>100</v>
      </c>
      <c r="BC122" s="6" t="s">
        <v>101</v>
      </c>
      <c r="BD122" s="6" t="s">
        <v>102</v>
      </c>
      <c r="BE122" s="6" t="s">
        <v>103</v>
      </c>
      <c r="BF122" s="6" t="s">
        <v>104</v>
      </c>
      <c r="BG122" s="6" t="s">
        <v>105</v>
      </c>
      <c r="BH122" s="6" t="s">
        <v>106</v>
      </c>
      <c r="BI122" s="6" t="s">
        <v>107</v>
      </c>
      <c r="BJ122" s="6" t="s">
        <v>108</v>
      </c>
      <c r="BK122" s="6" t="s">
        <v>109</v>
      </c>
      <c r="BL122" s="6" t="s">
        <v>110</v>
      </c>
      <c r="BM122" s="6" t="s">
        <v>111</v>
      </c>
      <c r="BN122" s="6" t="s">
        <v>112</v>
      </c>
      <c r="BO122" s="6" t="s">
        <v>113</v>
      </c>
      <c r="BP122" s="6" t="s">
        <v>114</v>
      </c>
      <c r="BQ122" s="6" t="s">
        <v>115</v>
      </c>
      <c r="BR122" s="6" t="s">
        <v>116</v>
      </c>
      <c r="BS122" s="6" t="s">
        <v>117</v>
      </c>
      <c r="BT122" s="6" t="s">
        <v>118</v>
      </c>
      <c r="BU122" s="6" t="s">
        <v>119</v>
      </c>
    </row>
    <row r="123" spans="1:73" s="8" customFormat="1" ht="15" customHeight="1" x14ac:dyDescent="0.2">
      <c r="A123" s="6" t="s">
        <v>4</v>
      </c>
      <c r="B123" s="6">
        <v>0</v>
      </c>
      <c r="C123" s="6">
        <v>0</v>
      </c>
      <c r="D123" s="6">
        <v>0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0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6">
        <v>0</v>
      </c>
      <c r="AD123" s="6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6">
        <v>0</v>
      </c>
      <c r="AL123" s="6">
        <v>0</v>
      </c>
      <c r="AM123" s="6">
        <v>0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0</v>
      </c>
      <c r="AT123" s="6">
        <v>0</v>
      </c>
      <c r="AU123" s="6">
        <v>0</v>
      </c>
      <c r="AV123" s="6">
        <v>0</v>
      </c>
      <c r="AW123" s="6">
        <v>0</v>
      </c>
      <c r="AX123" s="6">
        <v>0</v>
      </c>
      <c r="AY123" s="6">
        <v>0</v>
      </c>
      <c r="AZ123" s="6">
        <v>0</v>
      </c>
      <c r="BA123" s="6">
        <v>0</v>
      </c>
      <c r="BB123" s="6">
        <v>0</v>
      </c>
      <c r="BC123" s="6">
        <v>0</v>
      </c>
      <c r="BD123" s="6">
        <v>0</v>
      </c>
      <c r="BE123" s="6">
        <v>0</v>
      </c>
      <c r="BF123" s="6">
        <v>0</v>
      </c>
      <c r="BG123" s="6">
        <v>0</v>
      </c>
      <c r="BH123" s="6">
        <v>0</v>
      </c>
      <c r="BI123" s="6">
        <v>0</v>
      </c>
      <c r="BJ123" s="6">
        <v>0</v>
      </c>
      <c r="BK123" s="6">
        <v>0</v>
      </c>
      <c r="BL123" s="6">
        <v>0</v>
      </c>
      <c r="BM123" s="6">
        <v>0</v>
      </c>
      <c r="BN123" s="6">
        <v>0</v>
      </c>
      <c r="BO123" s="6">
        <v>0</v>
      </c>
      <c r="BP123" s="6">
        <v>0</v>
      </c>
      <c r="BQ123" s="6">
        <v>0</v>
      </c>
      <c r="BR123" s="6">
        <v>0</v>
      </c>
      <c r="BS123" s="6">
        <v>0</v>
      </c>
      <c r="BT123" s="6">
        <v>0</v>
      </c>
      <c r="BU123" s="6">
        <v>0</v>
      </c>
    </row>
    <row r="124" spans="1:73" s="8" customFormat="1" x14ac:dyDescent="0.2">
      <c r="A124" s="6" t="s">
        <v>120</v>
      </c>
      <c r="B124" s="6">
        <v>0</v>
      </c>
      <c r="C124" s="6">
        <v>0.47878099854569062</v>
      </c>
      <c r="D124" s="6">
        <v>0.47878099854569062</v>
      </c>
      <c r="E124" s="6">
        <v>0.47878099854569062</v>
      </c>
      <c r="F124" s="6">
        <v>0.47878099854569062</v>
      </c>
      <c r="G124" s="6">
        <v>0.47878099854569062</v>
      </c>
      <c r="H124" s="6">
        <v>2.256092119662958</v>
      </c>
      <c r="I124" s="6">
        <v>0.2353964759327456</v>
      </c>
      <c r="J124" s="6">
        <v>15.740582105741002</v>
      </c>
      <c r="K124" s="6">
        <v>0.47878099854569062</v>
      </c>
      <c r="L124" s="6">
        <v>0.47878099854569062</v>
      </c>
      <c r="M124" s="6">
        <v>0.47878099854569062</v>
      </c>
      <c r="N124" s="6">
        <v>0.47878099854569062</v>
      </c>
      <c r="O124" s="6">
        <v>0.47878099854569062</v>
      </c>
      <c r="P124" s="6">
        <v>0.77752605189037871</v>
      </c>
      <c r="Q124" s="6">
        <v>0.40491615091932348</v>
      </c>
      <c r="R124" s="6">
        <v>0.47878099854569062</v>
      </c>
      <c r="S124" s="6">
        <v>11.998417251388902</v>
      </c>
      <c r="T124" s="6">
        <v>12.375113402455634</v>
      </c>
      <c r="U124" s="6">
        <v>-7.5035846072949927E-2</v>
      </c>
      <c r="V124" s="6">
        <v>10.199025256833258</v>
      </c>
      <c r="W124" s="6">
        <v>0.65322034118177652</v>
      </c>
      <c r="X124" s="6">
        <v>0.47878099854569062</v>
      </c>
      <c r="Y124" s="6">
        <v>0.47878099854569062</v>
      </c>
      <c r="Z124" s="6">
        <v>0.47878099854569062</v>
      </c>
      <c r="AA124" s="6">
        <v>0.47878099854569062</v>
      </c>
      <c r="AB124" s="6">
        <v>0.47878099854569062</v>
      </c>
      <c r="AC124" s="6">
        <v>0.47878099854569062</v>
      </c>
      <c r="AD124" s="6">
        <v>0.47878099854569062</v>
      </c>
      <c r="AE124" s="6">
        <v>0.54212727479915357</v>
      </c>
      <c r="AF124" s="6">
        <v>0.45229693417448108</v>
      </c>
      <c r="AG124" s="6">
        <v>0.47878099854569062</v>
      </c>
      <c r="AH124" s="6">
        <v>-0.42447115956445114</v>
      </c>
      <c r="AI124" s="6">
        <v>1.0566431231577844</v>
      </c>
      <c r="AJ124" s="6">
        <v>12.449066675442719</v>
      </c>
      <c r="AK124" s="6">
        <v>0.47878099854569062</v>
      </c>
      <c r="AL124" s="6">
        <v>0.18350691177177256</v>
      </c>
      <c r="AM124" s="6">
        <v>0.47878099854569062</v>
      </c>
      <c r="AN124" s="6">
        <v>0.17809228875214028</v>
      </c>
      <c r="AO124" s="6">
        <v>0.55566129885574034</v>
      </c>
      <c r="AP124" s="6">
        <v>11.785412360258192</v>
      </c>
      <c r="AQ124" s="6">
        <v>-1.8718878549429376</v>
      </c>
      <c r="AR124" s="6">
        <v>-0.29854205624272784</v>
      </c>
      <c r="AS124" s="6">
        <v>-0.22091726656922367</v>
      </c>
      <c r="AT124" s="6">
        <v>0.47878099854569062</v>
      </c>
      <c r="AU124" s="6">
        <v>1.0196243820546531</v>
      </c>
      <c r="AV124" s="6">
        <v>2.6018640065494543</v>
      </c>
      <c r="AW124" s="6">
        <v>1.0202847403948918</v>
      </c>
      <c r="AX124" s="6">
        <v>0.47878099854569062</v>
      </c>
      <c r="AY124" s="6">
        <v>1.998004540793596</v>
      </c>
      <c r="AZ124" s="6">
        <v>-0.31669221315333856</v>
      </c>
      <c r="BA124" s="6">
        <v>-5.7907725961060696E-2</v>
      </c>
      <c r="BB124" s="6">
        <v>0.47878099854569062</v>
      </c>
      <c r="BC124" s="6">
        <v>0.50727622833056962</v>
      </c>
      <c r="BD124" s="6">
        <v>0.47878099854569062</v>
      </c>
      <c r="BE124" s="6">
        <v>-0.4721162773611684</v>
      </c>
      <c r="BF124" s="6">
        <v>0.37276615103330335</v>
      </c>
      <c r="BG124" s="6">
        <v>0.47878099854569062</v>
      </c>
      <c r="BH124" s="6">
        <v>1.1941955606543198</v>
      </c>
      <c r="BI124" s="6">
        <v>-2.5532048170443611</v>
      </c>
      <c r="BJ124" s="6">
        <v>11.811656729698365</v>
      </c>
      <c r="BK124" s="6">
        <v>0.47878099854569062</v>
      </c>
      <c r="BL124" s="6">
        <v>-8.7500376919501903</v>
      </c>
      <c r="BM124" s="6">
        <v>0.47878099854569062</v>
      </c>
      <c r="BN124" s="6">
        <v>0.20913616537420646</v>
      </c>
      <c r="BO124" s="6">
        <v>-0.21502196559266959</v>
      </c>
      <c r="BP124" s="6">
        <v>-3.1645196080995137</v>
      </c>
      <c r="BQ124" s="6">
        <v>-0.27523179419243804</v>
      </c>
      <c r="BR124" s="6">
        <v>-1.0540843419576522</v>
      </c>
      <c r="BS124" s="6">
        <v>2.3113258060542021</v>
      </c>
      <c r="BT124" s="6">
        <v>0.36100630268807565</v>
      </c>
      <c r="BU124" s="6">
        <v>0.47878099854569062</v>
      </c>
    </row>
    <row r="125" spans="1:73" s="8" customFormat="1" x14ac:dyDescent="0.2">
      <c r="A125" s="6" t="s">
        <v>121</v>
      </c>
      <c r="B125" s="6">
        <v>0</v>
      </c>
      <c r="C125" s="6">
        <v>0.20690253822069993</v>
      </c>
      <c r="D125" s="6">
        <v>0.20690253822069993</v>
      </c>
      <c r="E125" s="6">
        <v>0.20690253822069993</v>
      </c>
      <c r="F125" s="6">
        <v>0.20690253822069993</v>
      </c>
      <c r="G125" s="6">
        <v>0.20690253822069993</v>
      </c>
      <c r="H125" s="6">
        <v>1.8946670709080624</v>
      </c>
      <c r="I125" s="6">
        <v>0.71556679111161359</v>
      </c>
      <c r="J125" s="6">
        <v>15.201786280191534</v>
      </c>
      <c r="K125" s="6">
        <v>0.20690253822069993</v>
      </c>
      <c r="L125" s="6">
        <v>0.20690253822069993</v>
      </c>
      <c r="M125" s="6">
        <v>0.20690253822069993</v>
      </c>
      <c r="N125" s="6">
        <v>0.20690253822069993</v>
      </c>
      <c r="O125" s="6">
        <v>0.20690253822069993</v>
      </c>
      <c r="P125" s="6">
        <v>0.58697492191773537</v>
      </c>
      <c r="Q125" s="6">
        <v>8.9118265501844138E-2</v>
      </c>
      <c r="R125" s="6">
        <v>0.20690253822069993</v>
      </c>
      <c r="S125" s="6">
        <v>0.20690253822069993</v>
      </c>
      <c r="T125" s="6">
        <v>0.20690253822069993</v>
      </c>
      <c r="U125" s="6">
        <v>0.22497113127036542</v>
      </c>
      <c r="V125" s="6">
        <v>0.20690253822069993</v>
      </c>
      <c r="W125" s="6">
        <v>0.32730970249178354</v>
      </c>
      <c r="X125" s="6">
        <v>0.20690253822069993</v>
      </c>
      <c r="Y125" s="6">
        <v>0.20690253822069993</v>
      </c>
      <c r="Z125" s="6">
        <v>0.20690253822069993</v>
      </c>
      <c r="AA125" s="6">
        <v>0.20690253822069993</v>
      </c>
      <c r="AB125" s="6">
        <v>0.20690253822069993</v>
      </c>
      <c r="AC125" s="6">
        <v>0.20690253822069993</v>
      </c>
      <c r="AD125" s="6">
        <v>0.20690253822069993</v>
      </c>
      <c r="AE125" s="6">
        <v>0.25428082739919294</v>
      </c>
      <c r="AF125" s="6">
        <v>1.9322362823699293</v>
      </c>
      <c r="AG125" s="6">
        <v>0.20690253822069993</v>
      </c>
      <c r="AH125" s="6">
        <v>-0.61672271509418808</v>
      </c>
      <c r="AI125" s="6">
        <v>1.0314009193175928</v>
      </c>
      <c r="AJ125" s="6">
        <v>11.377140590557349</v>
      </c>
      <c r="AK125" s="6">
        <v>0.20690253822069993</v>
      </c>
      <c r="AL125" s="6">
        <v>-0.6308987829539775</v>
      </c>
      <c r="AM125" s="6">
        <v>0.20690253822069993</v>
      </c>
      <c r="AN125" s="6">
        <v>0.15668932978657404</v>
      </c>
      <c r="AO125" s="6">
        <v>8.976468960678502E-2</v>
      </c>
      <c r="AP125" s="6">
        <v>0.20690253822069993</v>
      </c>
      <c r="AQ125" s="6">
        <v>-12.093593026027039</v>
      </c>
      <c r="AR125" s="6">
        <v>-0.19408480233290495</v>
      </c>
      <c r="AS125" s="6">
        <v>-1.0383949064315621</v>
      </c>
      <c r="AT125" s="6">
        <v>0.20690253822069993</v>
      </c>
      <c r="AU125" s="6">
        <v>0.98489981871923871</v>
      </c>
      <c r="AV125" s="6">
        <v>9.7456536390208043E-2</v>
      </c>
      <c r="AW125" s="6">
        <v>1.7061083644158705</v>
      </c>
      <c r="AX125" s="6">
        <v>0.20690253822069993</v>
      </c>
      <c r="AY125" s="6">
        <v>2.5582200643576121</v>
      </c>
      <c r="AZ125" s="6">
        <v>-0.93420119181030381</v>
      </c>
      <c r="BA125" s="6">
        <v>-0.53843239013329802</v>
      </c>
      <c r="BB125" s="6">
        <v>0.20690253822069993</v>
      </c>
      <c r="BC125" s="6">
        <v>-0.29074423790067327</v>
      </c>
      <c r="BD125" s="6">
        <v>0.20690253822069993</v>
      </c>
      <c r="BE125" s="6">
        <v>-0.14035139460976084</v>
      </c>
      <c r="BF125" s="6">
        <v>0.16870050328926198</v>
      </c>
      <c r="BG125" s="6">
        <v>0.20690253822069993</v>
      </c>
      <c r="BH125" s="6">
        <v>1.5506888757114927</v>
      </c>
      <c r="BI125" s="6">
        <v>-10.348645233426364</v>
      </c>
      <c r="BJ125" s="6">
        <v>0.20690253822069993</v>
      </c>
      <c r="BK125" s="6">
        <v>0.20690253822069993</v>
      </c>
      <c r="BL125" s="6">
        <v>-9.0219161522751818</v>
      </c>
      <c r="BM125" s="6">
        <v>0.20690253822069993</v>
      </c>
      <c r="BN125" s="6">
        <v>-15.439037291337449</v>
      </c>
      <c r="BO125" s="6">
        <v>-7.6821016829222169E-2</v>
      </c>
      <c r="BP125" s="6">
        <v>-6.070812559847668E-2</v>
      </c>
      <c r="BQ125" s="6">
        <v>-9.7282625113829955</v>
      </c>
      <c r="BR125" s="6">
        <v>-0.55873383859146786</v>
      </c>
      <c r="BS125" s="6">
        <v>1.9336195783731365</v>
      </c>
      <c r="BT125" s="6">
        <v>-5.3950815954487245E-2</v>
      </c>
      <c r="BU125" s="6">
        <v>0.20690253822069993</v>
      </c>
    </row>
    <row r="127" spans="1:73" x14ac:dyDescent="0.2">
      <c r="A127" s="5" t="s">
        <v>125</v>
      </c>
    </row>
    <row r="128" spans="1:73" ht="15" customHeight="1" x14ac:dyDescent="0.2">
      <c r="A128" s="3"/>
      <c r="B128" s="38" t="s">
        <v>15</v>
      </c>
      <c r="C128" s="38"/>
      <c r="D128" s="38"/>
      <c r="E128" s="38" t="s">
        <v>16</v>
      </c>
      <c r="F128" s="38"/>
      <c r="G128" s="38"/>
      <c r="H128" s="39" t="s">
        <v>4</v>
      </c>
      <c r="I128" s="39"/>
      <c r="J128" s="39"/>
      <c r="K128" s="39" t="s">
        <v>7</v>
      </c>
      <c r="L128" s="39"/>
      <c r="M128" s="39"/>
    </row>
    <row r="129" spans="1:13" x14ac:dyDescent="0.2">
      <c r="A129" s="24" t="s">
        <v>17</v>
      </c>
      <c r="B129" s="24">
        <v>5.3</v>
      </c>
      <c r="C129" s="24">
        <v>3.7</v>
      </c>
      <c r="D129" s="24">
        <v>6.1</v>
      </c>
      <c r="E129" s="24">
        <v>24.8</v>
      </c>
      <c r="F129" s="24">
        <v>27.6</v>
      </c>
      <c r="G129" s="24">
        <v>18.899999999999999</v>
      </c>
      <c r="H129" s="24">
        <v>18.600000000000001</v>
      </c>
      <c r="I129" s="24">
        <v>19.3</v>
      </c>
      <c r="J129" s="24">
        <v>22.5</v>
      </c>
      <c r="K129" s="24">
        <v>2.2000000000000002</v>
      </c>
      <c r="L129" s="24">
        <v>2.4</v>
      </c>
      <c r="M129" s="24">
        <v>1.7</v>
      </c>
    </row>
    <row r="130" spans="1:13" x14ac:dyDescent="0.2">
      <c r="A130" s="24" t="s">
        <v>18</v>
      </c>
      <c r="B130" s="24">
        <v>7.2</v>
      </c>
      <c r="C130" s="24">
        <v>6.2</v>
      </c>
      <c r="D130" s="24">
        <v>15.2</v>
      </c>
      <c r="E130" s="24">
        <v>32.4</v>
      </c>
      <c r="F130" s="24">
        <v>41.5</v>
      </c>
      <c r="G130" s="24">
        <v>28.8</v>
      </c>
      <c r="H130" s="24">
        <v>44.6</v>
      </c>
      <c r="I130" s="24">
        <v>44.3</v>
      </c>
      <c r="J130" s="24">
        <v>38.799999999999997</v>
      </c>
      <c r="K130" s="24">
        <v>2</v>
      </c>
      <c r="L130" s="24">
        <v>1.2</v>
      </c>
      <c r="M130" s="24">
        <v>2.2000000000000002</v>
      </c>
    </row>
    <row r="132" spans="1:13" x14ac:dyDescent="0.2">
      <c r="A132" s="5" t="s">
        <v>126</v>
      </c>
    </row>
    <row r="133" spans="1:13" x14ac:dyDescent="0.2">
      <c r="A133" s="3"/>
      <c r="B133" s="38" t="s">
        <v>15</v>
      </c>
      <c r="C133" s="38"/>
      <c r="D133" s="38"/>
      <c r="E133" s="38" t="s">
        <v>16</v>
      </c>
      <c r="F133" s="38"/>
      <c r="G133" s="38"/>
      <c r="H133" s="39" t="s">
        <v>4</v>
      </c>
      <c r="I133" s="39"/>
      <c r="J133" s="39"/>
      <c r="K133" s="39" t="s">
        <v>7</v>
      </c>
      <c r="L133" s="39"/>
      <c r="M133" s="39"/>
    </row>
    <row r="134" spans="1:13" ht="15" customHeight="1" x14ac:dyDescent="0.2">
      <c r="A134" s="24" t="s">
        <v>17</v>
      </c>
      <c r="B134" s="24">
        <v>9.6866666699999993</v>
      </c>
      <c r="C134" s="24">
        <v>4.4433333299999997</v>
      </c>
      <c r="D134" s="24">
        <v>10.2433333</v>
      </c>
      <c r="E134" s="24">
        <v>10.27</v>
      </c>
      <c r="F134" s="24">
        <v>11.6333333</v>
      </c>
      <c r="G134" s="24">
        <v>8.0399999999999991</v>
      </c>
      <c r="H134" s="24">
        <v>5.56666667</v>
      </c>
      <c r="I134" s="24">
        <v>8.1233333299999995</v>
      </c>
      <c r="J134" s="24">
        <v>8.67</v>
      </c>
      <c r="K134" s="24">
        <v>3.25666667</v>
      </c>
      <c r="L134" s="24">
        <v>3.5733333300000001</v>
      </c>
      <c r="M134" s="24">
        <v>6.22</v>
      </c>
    </row>
    <row r="135" spans="1:13" x14ac:dyDescent="0.2">
      <c r="A135" s="24" t="s">
        <v>18</v>
      </c>
      <c r="B135" s="24">
        <v>16.2</v>
      </c>
      <c r="C135" s="24">
        <v>10.683333299999999</v>
      </c>
      <c r="D135" s="24">
        <v>28.3</v>
      </c>
      <c r="E135" s="24">
        <v>44.633333299999997</v>
      </c>
      <c r="F135" s="24">
        <v>43.766666700000002</v>
      </c>
      <c r="G135" s="24">
        <v>54.7</v>
      </c>
      <c r="H135" s="24">
        <v>28.6666667</v>
      </c>
      <c r="I135" s="24">
        <v>22.7</v>
      </c>
      <c r="J135" s="24">
        <v>39.700000000000003</v>
      </c>
      <c r="K135" s="24">
        <v>5.7066666699999997</v>
      </c>
      <c r="L135" s="24">
        <v>4.4366666700000001</v>
      </c>
      <c r="M135" s="24">
        <v>13.033333300000001</v>
      </c>
    </row>
  </sheetData>
  <mergeCells count="44">
    <mergeCell ref="B133:D133"/>
    <mergeCell ref="E133:G133"/>
    <mergeCell ref="H133:J133"/>
    <mergeCell ref="K133:M133"/>
    <mergeCell ref="B71:D71"/>
    <mergeCell ref="E71:G71"/>
    <mergeCell ref="B128:D128"/>
    <mergeCell ref="E128:G128"/>
    <mergeCell ref="H128:J128"/>
    <mergeCell ref="K128:M128"/>
    <mergeCell ref="B116:D116"/>
    <mergeCell ref="E116:G116"/>
    <mergeCell ref="A80:A81"/>
    <mergeCell ref="A82:A83"/>
    <mergeCell ref="B110:D110"/>
    <mergeCell ref="E110:G110"/>
    <mergeCell ref="B57:D57"/>
    <mergeCell ref="E57:G57"/>
    <mergeCell ref="H57:J57"/>
    <mergeCell ref="B64:D64"/>
    <mergeCell ref="E64:G64"/>
    <mergeCell ref="H64:J64"/>
    <mergeCell ref="B39:B41"/>
    <mergeCell ref="B42:B44"/>
    <mergeCell ref="B45:B47"/>
    <mergeCell ref="B50:D50"/>
    <mergeCell ref="E50:G50"/>
    <mergeCell ref="H50:J50"/>
    <mergeCell ref="A36:A47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A24:A35"/>
    <mergeCell ref="C2:E2"/>
    <mergeCell ref="F2:H2"/>
    <mergeCell ref="A3:A5"/>
    <mergeCell ref="A6:A8"/>
    <mergeCell ref="A12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Yanling</dc:creator>
  <cp:lastModifiedBy>Yang, Yanling</cp:lastModifiedBy>
  <dcterms:created xsi:type="dcterms:W3CDTF">2024-12-16T20:49:11Z</dcterms:created>
  <dcterms:modified xsi:type="dcterms:W3CDTF">2024-12-27T23:51:28Z</dcterms:modified>
</cp:coreProperties>
</file>